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vir_vs_dall_overall_stats" sheetId="1" state="visible" r:id="rId2"/>
    <sheet name="dvir_vs_dall_stats" sheetId="2" state="visible" r:id="rId3"/>
    <sheet name="dvir_vs_dall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1" uniqueCount="50">
  <si>
    <r>
      <rPr>
        <b val="true"/>
        <sz val="12"/>
        <color rgb="FF000000"/>
        <rFont val="Arial"/>
        <family val="2"/>
        <charset val="1"/>
      </rPr>
      <t xml:space="preserve">Supplementary table 5.1 </t>
    </r>
    <r>
      <rPr>
        <sz val="12"/>
        <color rgb="FF000000"/>
        <rFont val="Arial"/>
        <family val="2"/>
        <charset val="1"/>
      </rPr>
      <t xml:space="preserve">overall descriptive statistics of </t>
    </r>
    <r>
      <rPr>
        <i val="true"/>
        <sz val="12"/>
        <color rgb="FF000000"/>
        <rFont val="Arial"/>
        <family val="2"/>
        <charset val="1"/>
      </rPr>
      <t xml:space="preserve">Diabrotica virgifera</t>
    </r>
    <r>
      <rPr>
        <sz val="12"/>
        <color rgb="FF000000"/>
        <rFont val="Arial"/>
        <family val="2"/>
        <charset val="1"/>
      </rPr>
      <t xml:space="preserve"> and </t>
    </r>
    <r>
      <rPr>
        <i val="true"/>
        <sz val="12"/>
        <color rgb="FF000000"/>
        <rFont val="Arial"/>
        <family val="2"/>
        <charset val="1"/>
      </rPr>
      <t xml:space="preserve">Diachasma alloeum Wolbachia similarities</t>
    </r>
    <r>
      <rPr>
        <sz val="12"/>
        <color rgb="FF000000"/>
        <rFont val="Arial"/>
        <family val="2"/>
        <charset val="1"/>
      </rPr>
      <t xml:space="preserve">.</t>
    </r>
  </si>
  <si>
    <t xml:space="preserve">overall_mean</t>
  </si>
  <si>
    <t xml:space="preserve">overall_min</t>
  </si>
  <si>
    <t xml:space="preserve">overall_max</t>
  </si>
  <si>
    <t xml:space="preserve">mean</t>
  </si>
  <si>
    <t xml:space="preserve">min</t>
  </si>
  <si>
    <t xml:space="preserve">max</t>
  </si>
  <si>
    <t xml:space="preserve">Legend:</t>
  </si>
  <si>
    <r>
      <rPr>
        <b val="true"/>
        <sz val="12"/>
        <color rgb="FF000000"/>
        <rFont val="Arial"/>
        <family val="2"/>
        <charset val="1"/>
      </rPr>
      <t xml:space="preserve">min:</t>
    </r>
    <r>
      <rPr>
        <sz val="12"/>
        <color rgb="FF000000"/>
        <rFont val="Arial"/>
        <family val="2"/>
        <charset val="1"/>
      </rPr>
      <t xml:space="preserve"> minimum value found.</t>
    </r>
  </si>
  <si>
    <r>
      <rPr>
        <b val="true"/>
        <sz val="12"/>
        <color rgb="FF000000"/>
        <rFont val="Arial"/>
        <family val="2"/>
        <charset val="1"/>
      </rPr>
      <t xml:space="preserve">max: </t>
    </r>
    <r>
      <rPr>
        <sz val="12"/>
        <color rgb="FF000000"/>
        <rFont val="Arial"/>
        <family val="2"/>
        <charset val="1"/>
      </rPr>
      <t xml:space="preserve">maximum value found.</t>
    </r>
  </si>
  <si>
    <r>
      <rPr>
        <b val="true"/>
        <sz val="12"/>
        <color rgb="FF000000"/>
        <rFont val="Arial"/>
        <family val="2"/>
        <charset val="1"/>
      </rPr>
      <t xml:space="preserve">Supplementary table 5.2 </t>
    </r>
    <r>
      <rPr>
        <sz val="12"/>
        <color rgb="FF000000"/>
        <rFont val="Arial"/>
        <family val="2"/>
        <charset val="1"/>
      </rPr>
      <t xml:space="preserve">descriptive statistics of </t>
    </r>
    <r>
      <rPr>
        <i val="true"/>
        <sz val="12"/>
        <color rgb="FF000000"/>
        <rFont val="Arial"/>
        <family val="2"/>
        <charset val="1"/>
      </rPr>
      <t xml:space="preserve">Diabrotica virgifera</t>
    </r>
    <r>
      <rPr>
        <sz val="12"/>
        <color rgb="FF000000"/>
        <rFont val="Arial"/>
        <family val="2"/>
        <charset val="1"/>
      </rPr>
      <t xml:space="preserve"> and </t>
    </r>
    <r>
      <rPr>
        <i val="true"/>
        <sz val="12"/>
        <color rgb="FF000000"/>
        <rFont val="Arial"/>
        <family val="2"/>
        <charset val="1"/>
      </rPr>
      <t xml:space="preserve">Diachasma alloeum Wolbachia </t>
    </r>
    <r>
      <rPr>
        <sz val="12"/>
        <color rgb="FF000000"/>
        <rFont val="Arial"/>
        <family val="2"/>
        <charset val="1"/>
      </rPr>
      <t xml:space="preserve">similarities.</t>
    </r>
  </si>
  <si>
    <t xml:space="preserve">Dvir count</t>
  </si>
  <si>
    <t xml:space="preserve">std</t>
  </si>
  <si>
    <t xml:space="preserve">25%</t>
  </si>
  <si>
    <t xml:space="preserve">50%</t>
  </si>
  <si>
    <t xml:space="preserve">75%</t>
  </si>
  <si>
    <t xml:space="preserve">Dall_025</t>
  </si>
  <si>
    <t xml:space="preserve">Dall_026</t>
  </si>
  <si>
    <t xml:space="preserve">Dall_027</t>
  </si>
  <si>
    <t xml:space="preserve">Dall_028</t>
  </si>
  <si>
    <t xml:space="preserve">Dall_029</t>
  </si>
  <si>
    <t xml:space="preserve">Dall_030</t>
  </si>
  <si>
    <t xml:space="preserve">Dall_031</t>
  </si>
  <si>
    <r>
      <rPr>
        <b val="true"/>
        <sz val="12"/>
        <color rgb="FF000000"/>
        <rFont val="Arial"/>
        <family val="2"/>
        <charset val="1"/>
      </rPr>
      <t xml:space="preserve">std</t>
    </r>
    <r>
      <rPr>
        <sz val="12"/>
        <color rgb="FF000000"/>
        <rFont val="Arial"/>
        <family val="2"/>
        <charset val="1"/>
      </rPr>
      <t xml:space="preserve">: standard deviation</t>
    </r>
  </si>
  <si>
    <r>
      <rPr>
        <b val="true"/>
        <sz val="12"/>
        <color rgb="FF000000"/>
        <rFont val="Arial"/>
        <family val="2"/>
        <charset val="1"/>
      </rPr>
      <t xml:space="preserve">min:</t>
    </r>
    <r>
      <rPr>
        <sz val="12"/>
        <color rgb="FF000000"/>
        <rFont val="Arial"/>
        <family val="2"/>
        <charset val="1"/>
      </rPr>
      <t xml:space="preserve"> minimum value found</t>
    </r>
  </si>
  <si>
    <r>
      <rPr>
        <b val="true"/>
        <sz val="12"/>
        <color rgb="FF000000"/>
        <rFont val="Arial"/>
        <family val="2"/>
        <charset val="1"/>
      </rPr>
      <t xml:space="preserve">max: </t>
    </r>
    <r>
      <rPr>
        <sz val="12"/>
        <color rgb="FF000000"/>
        <rFont val="Arial"/>
        <family val="2"/>
        <charset val="1"/>
      </rPr>
      <t xml:space="preserve">maximum value found</t>
    </r>
  </si>
  <si>
    <r>
      <rPr>
        <b val="true"/>
        <sz val="12"/>
        <rFont val="Arial"/>
        <family val="2"/>
        <charset val="1"/>
      </rPr>
      <t xml:space="preserve">Supplementary table 5.3 </t>
    </r>
    <r>
      <rPr>
        <sz val="12"/>
        <rFont val="Arial"/>
        <family val="2"/>
        <charset val="1"/>
      </rPr>
      <t xml:space="preserve">similarity of </t>
    </r>
    <r>
      <rPr>
        <i val="true"/>
        <sz val="12"/>
        <rFont val="Arial"/>
        <family val="2"/>
        <charset val="1"/>
      </rPr>
      <t xml:space="preserve">Wolbachia</t>
    </r>
    <r>
      <rPr>
        <sz val="12"/>
        <rFont val="Arial"/>
        <family val="2"/>
        <charset val="1"/>
      </rPr>
      <t xml:space="preserve"> of </t>
    </r>
    <r>
      <rPr>
        <i val="true"/>
        <sz val="12"/>
        <rFont val="Arial"/>
        <family val="2"/>
        <charset val="1"/>
      </rPr>
      <t xml:space="preserve">Diabrotica virgifera</t>
    </r>
    <r>
      <rPr>
        <sz val="12"/>
        <rFont val="Arial"/>
        <family val="2"/>
        <charset val="1"/>
      </rPr>
      <t xml:space="preserve"> and </t>
    </r>
    <r>
      <rPr>
        <i val="true"/>
        <sz val="12"/>
        <rFont val="Arial"/>
        <family val="2"/>
        <charset val="1"/>
      </rPr>
      <t xml:space="preserve">Diachasma alloeum</t>
    </r>
    <r>
      <rPr>
        <sz val="12"/>
        <rFont val="Arial"/>
        <family val="2"/>
        <charset val="1"/>
      </rPr>
      <t xml:space="preserve">.</t>
    </r>
  </si>
  <si>
    <t xml:space="preserve">wolb</t>
  </si>
  <si>
    <t xml:space="preserve">Dvir_003</t>
  </si>
  <si>
    <t xml:space="preserve">Dvir_004</t>
  </si>
  <si>
    <t xml:space="preserve">Dvir_005</t>
  </si>
  <si>
    <t xml:space="preserve">Dvir_006</t>
  </si>
  <si>
    <t xml:space="preserve">Dvir_007</t>
  </si>
  <si>
    <t xml:space="preserve">Dvir_008</t>
  </si>
  <si>
    <t xml:space="preserve">Dvir_009</t>
  </si>
  <si>
    <t xml:space="preserve">Dvir_010</t>
  </si>
  <si>
    <t xml:space="preserve">Dvir_011</t>
  </si>
  <si>
    <t xml:space="preserve">Dvir_012</t>
  </si>
  <si>
    <t xml:space="preserve">Dvir_013</t>
  </si>
  <si>
    <t xml:space="preserve">Dvir_014</t>
  </si>
  <si>
    <t xml:space="preserve">Dvir_015</t>
  </si>
  <si>
    <t xml:space="preserve">Dvir_016</t>
  </si>
  <si>
    <t xml:space="preserve">Dvir_017</t>
  </si>
  <si>
    <t xml:space="preserve">Dvir_018</t>
  </si>
  <si>
    <t xml:space="preserve">Dvir_019</t>
  </si>
  <si>
    <t xml:space="preserve">Dvir_020</t>
  </si>
  <si>
    <t xml:space="preserve">Dvir_021</t>
  </si>
  <si>
    <t xml:space="preserve">Dvir_022</t>
  </si>
  <si>
    <t xml:space="preserve">Dvir_023</t>
  </si>
  <si>
    <t xml:space="preserve">Dvir_02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i val="true"/>
      <sz val="12"/>
      <color rgb="FF000000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sz val="12"/>
      <name val="Arial"/>
      <family val="2"/>
      <charset val="1"/>
    </font>
    <font>
      <i val="true"/>
      <sz val="12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dxfs count="1">
    <dxf>
      <font>
        <name val="Arial"/>
        <charset val="1"/>
        <family val="2"/>
        <color rgb="FF000000"/>
        <sz val="12"/>
      </font>
      <fill>
        <patternFill>
          <bgColor rgb="FFEEEEEE"/>
        </patternFill>
      </fill>
    </dxf>
  </dxf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048576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D29" activeCellId="0" sqref="D29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85"/>
    <col collapsed="false" customWidth="true" hidden="false" outlineLevel="0" max="4" min="2" style="1" width="19.91"/>
    <col collapsed="false" customWidth="false" hidden="false" outlineLevel="0" max="6" min="5" style="1" width="11.52"/>
    <col collapsed="false" customWidth="true" hidden="false" outlineLevel="0" max="7" min="7" style="1" width="47.36"/>
    <col collapsed="false" customWidth="false" hidden="false" outlineLevel="0" max="1023" min="8" style="1" width="11.52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15" hidden="false" customHeight="false" outlineLevel="0" collapsed="false">
      <c r="A2" s="3"/>
      <c r="B2" s="4" t="s">
        <v>1</v>
      </c>
      <c r="C2" s="4" t="s">
        <v>2</v>
      </c>
      <c r="D2" s="4" t="s">
        <v>3</v>
      </c>
    </row>
    <row r="3" customFormat="false" ht="15" hidden="false" customHeight="false" outlineLevel="0" collapsed="false">
      <c r="A3" s="5" t="s">
        <v>4</v>
      </c>
      <c r="B3" s="6" t="n">
        <v>84.3799350649351</v>
      </c>
      <c r="C3" s="6" t="n">
        <v>60.1554545454545</v>
      </c>
      <c r="D3" s="6" t="n">
        <v>97.0509090909091</v>
      </c>
    </row>
    <row r="4" customFormat="false" ht="15" hidden="false" customHeight="false" outlineLevel="0" collapsed="false">
      <c r="A4" s="5" t="s">
        <v>5</v>
      </c>
      <c r="B4" s="6" t="n">
        <v>81.79</v>
      </c>
      <c r="C4" s="6" t="n">
        <v>57.54</v>
      </c>
      <c r="D4" s="6" t="n">
        <v>94.48</v>
      </c>
    </row>
    <row r="5" customFormat="false" ht="15" hidden="false" customHeight="false" outlineLevel="0" collapsed="false">
      <c r="A5" s="7" t="s">
        <v>6</v>
      </c>
      <c r="B5" s="8" t="n">
        <v>84.7257142857143</v>
      </c>
      <c r="C5" s="8" t="n">
        <v>60.49</v>
      </c>
      <c r="D5" s="8" t="n">
        <v>97.38</v>
      </c>
    </row>
    <row r="7" customFormat="false" ht="15" hidden="false" customHeight="false" outlineLevel="0" collapsed="false">
      <c r="A7" s="9" t="s">
        <v>7</v>
      </c>
      <c r="B7" s="9"/>
    </row>
    <row r="8" customFormat="false" ht="15" hidden="false" customHeight="false" outlineLevel="0" collapsed="false">
      <c r="A8" s="10" t="s">
        <v>8</v>
      </c>
      <c r="B8" s="10"/>
      <c r="C8" s="10"/>
    </row>
    <row r="9" customFormat="false" ht="15" hidden="false" customHeight="false" outlineLevel="0" collapsed="false">
      <c r="A9" s="10" t="s">
        <v>9</v>
      </c>
      <c r="B9" s="10"/>
      <c r="C9" s="10"/>
    </row>
    <row r="1048576" customFormat="false" ht="12.8" hidden="false" customHeight="false" outlineLevel="0" collapsed="false"/>
  </sheetData>
  <mergeCells count="4">
    <mergeCell ref="A1:G1"/>
    <mergeCell ref="A7:B7"/>
    <mergeCell ref="A8:C8"/>
    <mergeCell ref="A9:C9"/>
  </mergeCells>
  <conditionalFormatting sqref="A3:D5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1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4" activeCellId="0" sqref="A14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10.18"/>
    <col collapsed="false" customWidth="true" hidden="false" outlineLevel="0" max="2" min="2" style="1" width="12.76"/>
    <col collapsed="false" customWidth="false" hidden="false" outlineLevel="0" max="12" min="3" style="1" width="8.67"/>
    <col collapsed="false" customWidth="true" hidden="false" outlineLevel="0" max="13" min="13" style="1" width="15.28"/>
    <col collapsed="false" customWidth="false" hidden="false" outlineLevel="0" max="1024" min="14" style="1" width="8.67"/>
  </cols>
  <sheetData>
    <row r="1" customFormat="false" ht="15" hidden="false" customHeight="false" outlineLevel="0" collapsed="false">
      <c r="A1" s="10" t="s">
        <v>1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customFormat="false" ht="15" hidden="false" customHeight="false" outlineLevel="0" collapsed="false">
      <c r="A2" s="3"/>
      <c r="B2" s="4" t="s">
        <v>11</v>
      </c>
      <c r="C2" s="4" t="s">
        <v>4</v>
      </c>
      <c r="D2" s="4" t="s">
        <v>12</v>
      </c>
      <c r="E2" s="4" t="s">
        <v>5</v>
      </c>
      <c r="F2" s="4" t="s">
        <v>13</v>
      </c>
      <c r="G2" s="4" t="s">
        <v>14</v>
      </c>
      <c r="H2" s="4" t="s">
        <v>15</v>
      </c>
      <c r="I2" s="4" t="s">
        <v>6</v>
      </c>
    </row>
    <row r="3" customFormat="false" ht="15" hidden="false" customHeight="false" outlineLevel="0" collapsed="false">
      <c r="A3" s="5" t="s">
        <v>16</v>
      </c>
      <c r="B3" s="11" t="n">
        <v>22</v>
      </c>
      <c r="C3" s="6" t="n">
        <v>96.5372727272727</v>
      </c>
      <c r="D3" s="6" t="n">
        <v>0.606113157894762</v>
      </c>
      <c r="E3" s="6" t="n">
        <v>93.97</v>
      </c>
      <c r="F3" s="6" t="n">
        <v>96.595</v>
      </c>
      <c r="G3" s="6" t="n">
        <v>96.685</v>
      </c>
      <c r="H3" s="6" t="n">
        <v>96.78</v>
      </c>
      <c r="I3" s="6" t="n">
        <v>96.87</v>
      </c>
    </row>
    <row r="4" customFormat="false" ht="15" hidden="false" customHeight="false" outlineLevel="0" collapsed="false">
      <c r="A4" s="5" t="s">
        <v>17</v>
      </c>
      <c r="B4" s="11" t="n">
        <v>22</v>
      </c>
      <c r="C4" s="6" t="n">
        <v>91.3118181818182</v>
      </c>
      <c r="D4" s="6" t="n">
        <v>0.606540827060945</v>
      </c>
      <c r="E4" s="6" t="n">
        <v>88.74</v>
      </c>
      <c r="F4" s="6" t="n">
        <v>91.3675</v>
      </c>
      <c r="G4" s="6" t="n">
        <v>91.46</v>
      </c>
      <c r="H4" s="6" t="n">
        <v>91.5575</v>
      </c>
      <c r="I4" s="6" t="n">
        <v>91.64</v>
      </c>
    </row>
    <row r="5" customFormat="false" ht="15" hidden="false" customHeight="false" outlineLevel="0" collapsed="false">
      <c r="A5" s="5" t="s">
        <v>18</v>
      </c>
      <c r="B5" s="11" t="n">
        <v>22</v>
      </c>
      <c r="C5" s="6" t="n">
        <v>88.9218181818182</v>
      </c>
      <c r="D5" s="6" t="n">
        <v>0.611427964558504</v>
      </c>
      <c r="E5" s="6" t="n">
        <v>86.31</v>
      </c>
      <c r="F5" s="6" t="n">
        <v>88.9725</v>
      </c>
      <c r="G5" s="6" t="n">
        <v>89.05</v>
      </c>
      <c r="H5" s="6" t="n">
        <v>89.1475</v>
      </c>
      <c r="I5" s="6" t="n">
        <v>89.32</v>
      </c>
    </row>
    <row r="6" customFormat="false" ht="15" hidden="false" customHeight="false" outlineLevel="0" collapsed="false">
      <c r="A6" s="5" t="s">
        <v>19</v>
      </c>
      <c r="B6" s="11" t="n">
        <v>22</v>
      </c>
      <c r="C6" s="6" t="n">
        <v>97.0509090909091</v>
      </c>
      <c r="D6" s="6" t="n">
        <v>0.606495861022339</v>
      </c>
      <c r="E6" s="6" t="n">
        <v>94.48</v>
      </c>
      <c r="F6" s="6" t="n">
        <v>97.1075</v>
      </c>
      <c r="G6" s="6" t="n">
        <v>97.195</v>
      </c>
      <c r="H6" s="6" t="n">
        <v>97.2875</v>
      </c>
      <c r="I6" s="6" t="n">
        <v>97.38</v>
      </c>
    </row>
    <row r="7" customFormat="false" ht="15" hidden="false" customHeight="false" outlineLevel="0" collapsed="false">
      <c r="A7" s="5" t="s">
        <v>20</v>
      </c>
      <c r="B7" s="11" t="n">
        <v>22</v>
      </c>
      <c r="C7" s="6" t="n">
        <v>95.5527272727273</v>
      </c>
      <c r="D7" s="6" t="n">
        <v>0.60705520120992</v>
      </c>
      <c r="E7" s="6" t="n">
        <v>92.98</v>
      </c>
      <c r="F7" s="6" t="n">
        <v>95.6075</v>
      </c>
      <c r="G7" s="6" t="n">
        <v>95.705</v>
      </c>
      <c r="H7" s="6" t="n">
        <v>95.7925</v>
      </c>
      <c r="I7" s="6" t="n">
        <v>95.88</v>
      </c>
    </row>
    <row r="8" customFormat="false" ht="15" hidden="false" customHeight="false" outlineLevel="0" collapsed="false">
      <c r="A8" s="5" t="s">
        <v>21</v>
      </c>
      <c r="B8" s="11" t="n">
        <v>22</v>
      </c>
      <c r="C8" s="6" t="n">
        <v>60.1554545454545</v>
      </c>
      <c r="D8" s="6" t="n">
        <v>0.612867788684416</v>
      </c>
      <c r="E8" s="6" t="n">
        <v>57.54</v>
      </c>
      <c r="F8" s="6" t="n">
        <v>60.19</v>
      </c>
      <c r="G8" s="6" t="n">
        <v>60.31</v>
      </c>
      <c r="H8" s="6" t="n">
        <v>60.405</v>
      </c>
      <c r="I8" s="6" t="n">
        <v>60.49</v>
      </c>
    </row>
    <row r="9" customFormat="false" ht="15" hidden="false" customHeight="false" outlineLevel="0" collapsed="false">
      <c r="A9" s="7" t="s">
        <v>22</v>
      </c>
      <c r="B9" s="12" t="n">
        <v>22</v>
      </c>
      <c r="C9" s="8" t="n">
        <v>61.1295454545455</v>
      </c>
      <c r="D9" s="8" t="n">
        <v>0.615780397410878</v>
      </c>
      <c r="E9" s="8" t="n">
        <v>58.51</v>
      </c>
      <c r="F9" s="8" t="n">
        <v>61.16</v>
      </c>
      <c r="G9" s="8" t="n">
        <v>61.28</v>
      </c>
      <c r="H9" s="8" t="n">
        <v>61.365</v>
      </c>
      <c r="I9" s="8" t="n">
        <v>61.5</v>
      </c>
    </row>
    <row r="11" customFormat="false" ht="15" hidden="false" customHeight="false" outlineLevel="0" collapsed="false">
      <c r="A11" s="13" t="s">
        <v>7</v>
      </c>
      <c r="B11" s="14"/>
      <c r="C11" s="14"/>
    </row>
    <row r="12" customFormat="false" ht="15" hidden="false" customHeight="false" outlineLevel="0" collapsed="false">
      <c r="A12" s="10" t="s">
        <v>23</v>
      </c>
      <c r="B12" s="10"/>
      <c r="C12" s="10"/>
    </row>
    <row r="13" customFormat="false" ht="15" hidden="false" customHeight="false" outlineLevel="0" collapsed="false">
      <c r="A13" s="10" t="s">
        <v>24</v>
      </c>
      <c r="B13" s="10"/>
      <c r="C13" s="10"/>
    </row>
    <row r="14" customFormat="false" ht="15" hidden="false" customHeight="false" outlineLevel="0" collapsed="false">
      <c r="A14" s="10" t="s">
        <v>25</v>
      </c>
      <c r="B14" s="10"/>
      <c r="C14" s="10"/>
    </row>
  </sheetData>
  <mergeCells count="4">
    <mergeCell ref="A1:M1"/>
    <mergeCell ref="A12:C12"/>
    <mergeCell ref="A13:C13"/>
    <mergeCell ref="A14:C14"/>
  </mergeCells>
  <conditionalFormatting sqref="A3:I9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K3" activeCellId="0" sqref="K3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11.52"/>
    <col collapsed="false" customWidth="true" hidden="false" outlineLevel="0" max="8" min="2" style="1" width="10.18"/>
    <col collapsed="false" customWidth="false" hidden="false" outlineLevel="0" max="1024" min="9" style="1" width="8.67"/>
  </cols>
  <sheetData>
    <row r="1" s="16" customFormat="true" ht="15" hidden="false" customHeight="false" outlineLevel="0" collapsed="false">
      <c r="A1" s="15" t="s">
        <v>26</v>
      </c>
      <c r="B1" s="15"/>
      <c r="C1" s="15"/>
      <c r="D1" s="15"/>
      <c r="E1" s="15"/>
      <c r="F1" s="15"/>
      <c r="G1" s="15"/>
      <c r="H1" s="15"/>
      <c r="I1" s="15"/>
      <c r="J1" s="15"/>
    </row>
    <row r="2" customFormat="false" ht="15" hidden="false" customHeight="false" outlineLevel="0" collapsed="false">
      <c r="A2" s="4" t="s">
        <v>27</v>
      </c>
      <c r="B2" s="4" t="s">
        <v>16</v>
      </c>
      <c r="C2" s="4" t="s">
        <v>17</v>
      </c>
      <c r="D2" s="4" t="s">
        <v>18</v>
      </c>
      <c r="E2" s="4" t="s">
        <v>19</v>
      </c>
      <c r="F2" s="4" t="s">
        <v>20</v>
      </c>
      <c r="G2" s="4" t="s">
        <v>21</v>
      </c>
      <c r="H2" s="4" t="s">
        <v>22</v>
      </c>
    </row>
    <row r="3" customFormat="false" ht="15" hidden="false" customHeight="false" outlineLevel="0" collapsed="false">
      <c r="A3" s="5" t="s">
        <v>28</v>
      </c>
      <c r="B3" s="11" t="n">
        <v>96.74</v>
      </c>
      <c r="C3" s="11" t="n">
        <v>91.5</v>
      </c>
      <c r="D3" s="11" t="n">
        <v>89.08</v>
      </c>
      <c r="E3" s="11" t="n">
        <v>97.25</v>
      </c>
      <c r="F3" s="11" t="n">
        <v>95.75</v>
      </c>
      <c r="G3" s="11" t="n">
        <v>60.29</v>
      </c>
      <c r="H3" s="11" t="n">
        <v>61.26</v>
      </c>
    </row>
    <row r="4" customFormat="false" ht="15" hidden="false" customHeight="false" outlineLevel="0" collapsed="false">
      <c r="A4" s="5" t="s">
        <v>29</v>
      </c>
      <c r="B4" s="11" t="n">
        <v>93.97</v>
      </c>
      <c r="C4" s="11" t="n">
        <v>88.74</v>
      </c>
      <c r="D4" s="11" t="n">
        <v>86.31</v>
      </c>
      <c r="E4" s="11" t="n">
        <v>94.48</v>
      </c>
      <c r="F4" s="11" t="n">
        <v>92.98</v>
      </c>
      <c r="G4" s="11" t="n">
        <v>57.54</v>
      </c>
      <c r="H4" s="11" t="n">
        <v>58.51</v>
      </c>
    </row>
    <row r="5" customFormat="false" ht="15" hidden="false" customHeight="false" outlineLevel="0" collapsed="false">
      <c r="A5" s="5" t="s">
        <v>30</v>
      </c>
      <c r="B5" s="11" t="n">
        <v>96.67</v>
      </c>
      <c r="C5" s="11" t="n">
        <v>91.45</v>
      </c>
      <c r="D5" s="11" t="n">
        <v>89.02</v>
      </c>
      <c r="E5" s="11" t="n">
        <v>97.19</v>
      </c>
      <c r="F5" s="11" t="n">
        <v>95.69</v>
      </c>
      <c r="G5" s="11" t="n">
        <v>60.23</v>
      </c>
      <c r="H5" s="11" t="n">
        <v>61.2</v>
      </c>
    </row>
    <row r="6" customFormat="false" ht="15" hidden="false" customHeight="false" outlineLevel="0" collapsed="false">
      <c r="A6" s="5" t="s">
        <v>31</v>
      </c>
      <c r="B6" s="11" t="n">
        <v>96.54</v>
      </c>
      <c r="C6" s="11" t="n">
        <v>91.31</v>
      </c>
      <c r="D6" s="11" t="n">
        <v>88.89</v>
      </c>
      <c r="E6" s="11" t="n">
        <v>97.06</v>
      </c>
      <c r="F6" s="11" t="n">
        <v>95.56</v>
      </c>
      <c r="G6" s="11" t="n">
        <v>60.1</v>
      </c>
      <c r="H6" s="11" t="n">
        <v>61.07</v>
      </c>
    </row>
    <row r="7" customFormat="false" ht="15" hidden="false" customHeight="false" outlineLevel="0" collapsed="false">
      <c r="A7" s="5" t="s">
        <v>32</v>
      </c>
      <c r="B7" s="11" t="n">
        <v>96.86</v>
      </c>
      <c r="C7" s="11" t="n">
        <v>91.64</v>
      </c>
      <c r="D7" s="11" t="n">
        <v>89.21</v>
      </c>
      <c r="E7" s="11" t="n">
        <v>97.38</v>
      </c>
      <c r="F7" s="11" t="n">
        <v>95.88</v>
      </c>
      <c r="G7" s="11" t="n">
        <v>60.42</v>
      </c>
      <c r="H7" s="11" t="n">
        <v>61.39</v>
      </c>
    </row>
    <row r="8" customFormat="false" ht="15" hidden="false" customHeight="false" outlineLevel="0" collapsed="false">
      <c r="A8" s="5" t="s">
        <v>33</v>
      </c>
      <c r="B8" s="11" t="n">
        <v>96.79</v>
      </c>
      <c r="C8" s="11" t="n">
        <v>91.57</v>
      </c>
      <c r="D8" s="11" t="n">
        <v>89.15</v>
      </c>
      <c r="E8" s="11" t="n">
        <v>97.3</v>
      </c>
      <c r="F8" s="11" t="n">
        <v>95.8</v>
      </c>
      <c r="G8" s="11" t="n">
        <v>60.39</v>
      </c>
      <c r="H8" s="11" t="n">
        <v>61.35</v>
      </c>
    </row>
    <row r="9" customFormat="false" ht="15" hidden="false" customHeight="false" outlineLevel="0" collapsed="false">
      <c r="A9" s="5" t="s">
        <v>34</v>
      </c>
      <c r="B9" s="11" t="n">
        <v>96.85</v>
      </c>
      <c r="C9" s="11" t="n">
        <v>91.62</v>
      </c>
      <c r="D9" s="11" t="n">
        <v>89.2</v>
      </c>
      <c r="E9" s="11" t="n">
        <v>97.37</v>
      </c>
      <c r="F9" s="11" t="n">
        <v>95.87</v>
      </c>
      <c r="G9" s="11" t="n">
        <v>60.41</v>
      </c>
      <c r="H9" s="11" t="n">
        <v>61.38</v>
      </c>
    </row>
    <row r="10" customFormat="false" ht="15" hidden="false" customHeight="false" outlineLevel="0" collapsed="false">
      <c r="A10" s="5" t="s">
        <v>35</v>
      </c>
      <c r="B10" s="11" t="n">
        <v>96.87</v>
      </c>
      <c r="C10" s="11" t="n">
        <v>91.64</v>
      </c>
      <c r="D10" s="11" t="n">
        <v>89.21</v>
      </c>
      <c r="E10" s="11" t="n">
        <v>97.38</v>
      </c>
      <c r="F10" s="11" t="n">
        <v>95.88</v>
      </c>
      <c r="G10" s="11" t="n">
        <v>60.42</v>
      </c>
      <c r="H10" s="11" t="n">
        <v>61.39</v>
      </c>
    </row>
    <row r="11" customFormat="false" ht="15" hidden="false" customHeight="false" outlineLevel="0" collapsed="false">
      <c r="A11" s="5" t="s">
        <v>36</v>
      </c>
      <c r="B11" s="11" t="n">
        <v>96.59</v>
      </c>
      <c r="C11" s="11" t="n">
        <v>91.36</v>
      </c>
      <c r="D11" s="11" t="n">
        <v>88.94</v>
      </c>
      <c r="E11" s="11" t="n">
        <v>97.1</v>
      </c>
      <c r="F11" s="11" t="n">
        <v>95.6</v>
      </c>
      <c r="G11" s="11" t="n">
        <v>60.18</v>
      </c>
      <c r="H11" s="11" t="n">
        <v>61.15</v>
      </c>
    </row>
    <row r="12" customFormat="false" ht="15" hidden="false" customHeight="false" outlineLevel="0" collapsed="false">
      <c r="A12" s="5" t="s">
        <v>37</v>
      </c>
      <c r="B12" s="11" t="n">
        <v>96.56</v>
      </c>
      <c r="C12" s="11" t="n">
        <v>91.34</v>
      </c>
      <c r="D12" s="11" t="n">
        <v>88.92</v>
      </c>
      <c r="E12" s="11" t="n">
        <v>97.08</v>
      </c>
      <c r="F12" s="11" t="n">
        <v>95.58</v>
      </c>
      <c r="G12" s="11" t="n">
        <v>60.16</v>
      </c>
      <c r="H12" s="11" t="n">
        <v>61.12</v>
      </c>
    </row>
    <row r="13" customFormat="false" ht="15" hidden="false" customHeight="false" outlineLevel="0" collapsed="false">
      <c r="A13" s="5" t="s">
        <v>38</v>
      </c>
      <c r="B13" s="11" t="n">
        <v>96.67</v>
      </c>
      <c r="C13" s="11" t="n">
        <v>91.45</v>
      </c>
      <c r="D13" s="11" t="n">
        <v>89.02</v>
      </c>
      <c r="E13" s="11" t="n">
        <v>97.19</v>
      </c>
      <c r="F13" s="11" t="n">
        <v>95.69</v>
      </c>
      <c r="G13" s="11" t="n">
        <v>60.43</v>
      </c>
      <c r="H13" s="11" t="n">
        <v>61.25</v>
      </c>
    </row>
    <row r="14" customFormat="false" ht="15" hidden="false" customHeight="false" outlineLevel="0" collapsed="false">
      <c r="A14" s="5" t="s">
        <v>39</v>
      </c>
      <c r="B14" s="11" t="n">
        <v>96.68</v>
      </c>
      <c r="C14" s="11" t="n">
        <v>91.45</v>
      </c>
      <c r="D14" s="11" t="n">
        <v>89.03</v>
      </c>
      <c r="E14" s="11" t="n">
        <v>97.19</v>
      </c>
      <c r="F14" s="11" t="n">
        <v>95.7</v>
      </c>
      <c r="G14" s="11" t="n">
        <v>60.34</v>
      </c>
      <c r="H14" s="11" t="n">
        <v>61.3</v>
      </c>
    </row>
    <row r="15" customFormat="false" ht="15" hidden="false" customHeight="false" outlineLevel="0" collapsed="false">
      <c r="A15" s="5" t="s">
        <v>40</v>
      </c>
      <c r="B15" s="11" t="n">
        <v>96.79</v>
      </c>
      <c r="C15" s="11" t="n">
        <v>91.57</v>
      </c>
      <c r="D15" s="11" t="n">
        <v>89.14</v>
      </c>
      <c r="E15" s="11" t="n">
        <v>97.3</v>
      </c>
      <c r="F15" s="11" t="n">
        <v>95.8</v>
      </c>
      <c r="G15" s="11" t="n">
        <v>60.37</v>
      </c>
      <c r="H15" s="11" t="n">
        <v>61.33</v>
      </c>
    </row>
    <row r="16" customFormat="false" ht="15" hidden="false" customHeight="false" outlineLevel="0" collapsed="false">
      <c r="A16" s="5" t="s">
        <v>41</v>
      </c>
      <c r="B16" s="11" t="n">
        <v>96.83</v>
      </c>
      <c r="C16" s="11" t="n">
        <v>91.6</v>
      </c>
      <c r="D16" s="11" t="n">
        <v>89.18</v>
      </c>
      <c r="E16" s="11" t="n">
        <v>97.34</v>
      </c>
      <c r="F16" s="11" t="n">
        <v>95.84</v>
      </c>
      <c r="G16" s="11" t="n">
        <v>60.41</v>
      </c>
      <c r="H16" s="11" t="n">
        <v>61.37</v>
      </c>
    </row>
    <row r="17" customFormat="false" ht="15" hidden="false" customHeight="false" outlineLevel="0" collapsed="false">
      <c r="A17" s="5" t="s">
        <v>42</v>
      </c>
      <c r="B17" s="11" t="n">
        <v>96.24</v>
      </c>
      <c r="C17" s="11" t="n">
        <v>91.02</v>
      </c>
      <c r="D17" s="11" t="n">
        <v>89.12</v>
      </c>
      <c r="E17" s="11" t="n">
        <v>96.75</v>
      </c>
      <c r="F17" s="11" t="n">
        <v>95.25</v>
      </c>
      <c r="G17" s="11" t="n">
        <v>60.49</v>
      </c>
      <c r="H17" s="11" t="n">
        <v>61.5</v>
      </c>
    </row>
    <row r="18" customFormat="false" ht="15" hidden="false" customHeight="false" outlineLevel="0" collapsed="false">
      <c r="A18" s="5" t="s">
        <v>43</v>
      </c>
      <c r="B18" s="11" t="n">
        <v>96.75</v>
      </c>
      <c r="C18" s="11" t="n">
        <v>91.52</v>
      </c>
      <c r="D18" s="11" t="n">
        <v>89.09</v>
      </c>
      <c r="E18" s="11" t="n">
        <v>97.25</v>
      </c>
      <c r="F18" s="11" t="n">
        <v>95.77</v>
      </c>
      <c r="G18" s="11" t="n">
        <v>60.33</v>
      </c>
      <c r="H18" s="11" t="n">
        <v>61.31</v>
      </c>
    </row>
    <row r="19" customFormat="false" ht="15" hidden="false" customHeight="false" outlineLevel="0" collapsed="false">
      <c r="A19" s="5" t="s">
        <v>44</v>
      </c>
      <c r="B19" s="11" t="n">
        <v>96.61</v>
      </c>
      <c r="C19" s="11" t="n">
        <v>91.39</v>
      </c>
      <c r="D19" s="11" t="n">
        <v>88.96</v>
      </c>
      <c r="E19" s="11" t="n">
        <v>97.13</v>
      </c>
      <c r="F19" s="11" t="n">
        <v>95.63</v>
      </c>
      <c r="G19" s="11" t="n">
        <v>60.18</v>
      </c>
      <c r="H19" s="11" t="n">
        <v>61.15</v>
      </c>
    </row>
    <row r="20" customFormat="false" ht="15" hidden="false" customHeight="false" outlineLevel="0" collapsed="false">
      <c r="A20" s="5" t="s">
        <v>45</v>
      </c>
      <c r="B20" s="11" t="n">
        <v>96.71</v>
      </c>
      <c r="C20" s="11" t="n">
        <v>91.49</v>
      </c>
      <c r="D20" s="11" t="n">
        <v>89.06</v>
      </c>
      <c r="E20" s="11" t="n">
        <v>97.23</v>
      </c>
      <c r="F20" s="11" t="n">
        <v>95.73</v>
      </c>
      <c r="G20" s="11" t="n">
        <v>60.36</v>
      </c>
      <c r="H20" s="11" t="n">
        <v>61.32</v>
      </c>
    </row>
    <row r="21" customFormat="false" ht="15" hidden="false" customHeight="false" outlineLevel="0" collapsed="false">
      <c r="A21" s="5" t="s">
        <v>46</v>
      </c>
      <c r="B21" s="11" t="n">
        <v>96.03</v>
      </c>
      <c r="C21" s="11" t="n">
        <v>90.81</v>
      </c>
      <c r="D21" s="11" t="n">
        <v>88.38</v>
      </c>
      <c r="E21" s="11" t="n">
        <v>96.55</v>
      </c>
      <c r="F21" s="11" t="n">
        <v>95.05</v>
      </c>
      <c r="G21" s="11" t="n">
        <v>59.59</v>
      </c>
      <c r="H21" s="11" t="n">
        <v>60.56</v>
      </c>
    </row>
    <row r="22" customFormat="false" ht="15" hidden="false" customHeight="false" outlineLevel="0" collapsed="false">
      <c r="A22" s="5" t="s">
        <v>47</v>
      </c>
      <c r="B22" s="11" t="n">
        <v>96.72</v>
      </c>
      <c r="C22" s="11" t="n">
        <v>91.49</v>
      </c>
      <c r="D22" s="11" t="n">
        <v>89.32</v>
      </c>
      <c r="E22" s="11" t="n">
        <v>97.23</v>
      </c>
      <c r="F22" s="11" t="n">
        <v>95.73</v>
      </c>
      <c r="G22" s="11" t="n">
        <v>60.28</v>
      </c>
      <c r="H22" s="11" t="n">
        <v>61.5</v>
      </c>
    </row>
    <row r="23" customFormat="false" ht="15" hidden="false" customHeight="false" outlineLevel="0" collapsed="false">
      <c r="A23" s="5" t="s">
        <v>48</v>
      </c>
      <c r="B23" s="11" t="n">
        <v>96.66</v>
      </c>
      <c r="C23" s="11" t="n">
        <v>91.43</v>
      </c>
      <c r="D23" s="11" t="n">
        <v>89.01</v>
      </c>
      <c r="E23" s="11" t="n">
        <v>97.17</v>
      </c>
      <c r="F23" s="11" t="n">
        <v>95.67</v>
      </c>
      <c r="G23" s="11" t="n">
        <v>60.22</v>
      </c>
      <c r="H23" s="11" t="n">
        <v>61.19</v>
      </c>
    </row>
    <row r="24" customFormat="false" ht="15" hidden="false" customHeight="false" outlineLevel="0" collapsed="false">
      <c r="A24" s="7" t="s">
        <v>49</v>
      </c>
      <c r="B24" s="12" t="n">
        <v>96.69</v>
      </c>
      <c r="C24" s="12" t="n">
        <v>91.47</v>
      </c>
      <c r="D24" s="12" t="n">
        <v>89.04</v>
      </c>
      <c r="E24" s="12" t="n">
        <v>97.2</v>
      </c>
      <c r="F24" s="12" t="n">
        <v>95.71</v>
      </c>
      <c r="G24" s="12" t="n">
        <v>60.28</v>
      </c>
      <c r="H24" s="12" t="n">
        <v>61.25</v>
      </c>
    </row>
  </sheetData>
  <mergeCells count="1">
    <mergeCell ref="A1:J1"/>
  </mergeCells>
  <conditionalFormatting sqref="A3:H24">
    <cfRule type="expression" priority="2" aboveAverage="0" equalAverage="0" bottom="0" percent="0" rank="0" text="" dxfId="0">
      <formula>ISODD(ROW(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</TotalTime>
  <Application>LibreOffice/7.3.1.3$Linux_X86_64 LibreOffice_project/30$Build-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0T12:53:58Z</dcterms:created>
  <dc:creator>openpyxl</dc:creator>
  <dc:description/>
  <dc:language>en-US</dc:language>
  <cp:lastModifiedBy/>
  <dcterms:modified xsi:type="dcterms:W3CDTF">2022-03-10T18:57:30Z</dcterms:modified>
  <cp:revision>1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